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0" yWindow="150" windowWidth="19200" windowHeight="11580"/>
  </bookViews>
  <sheets>
    <sheet name="Sheet1" sheetId="1" r:id="rId1"/>
  </sheets>
  <calcPr calcId="145621"/>
</workbook>
</file>

<file path=xl/calcChain.xml><?xml version="1.0" encoding="utf-8"?>
<calcChain xmlns="http://schemas.openxmlformats.org/spreadsheetml/2006/main">
  <c r="H23" i="1" l="1"/>
  <c r="H24" i="1"/>
  <c r="H25" i="1"/>
  <c r="H26" i="1"/>
  <c r="H27" i="1"/>
  <c r="H28" i="1"/>
  <c r="H29" i="1"/>
  <c r="H30" i="1"/>
  <c r="H31" i="1"/>
  <c r="M23" i="1"/>
  <c r="M24" i="1"/>
  <c r="M25" i="1"/>
  <c r="M26" i="1"/>
  <c r="M27" i="1"/>
  <c r="M28" i="1"/>
  <c r="M29" i="1"/>
  <c r="M30" i="1"/>
  <c r="M31" i="1"/>
  <c r="Q23" i="1"/>
  <c r="Q24" i="1"/>
  <c r="Q25" i="1"/>
  <c r="Q26" i="1"/>
  <c r="Q27" i="1"/>
  <c r="Q28" i="1"/>
  <c r="Q29" i="1"/>
  <c r="Q30" i="1"/>
  <c r="Q31" i="1"/>
  <c r="U23" i="1"/>
  <c r="U24" i="1"/>
  <c r="U25" i="1"/>
  <c r="U26" i="1"/>
  <c r="U27" i="1"/>
  <c r="U28" i="1"/>
  <c r="U29" i="1"/>
  <c r="U30" i="1"/>
  <c r="U31" i="1"/>
  <c r="U4" i="1"/>
  <c r="U5" i="1"/>
  <c r="U6" i="1"/>
  <c r="U7" i="1"/>
  <c r="U8" i="1"/>
  <c r="U9" i="1"/>
  <c r="U10" i="1"/>
  <c r="U11" i="1"/>
  <c r="U12" i="1"/>
  <c r="U13" i="1"/>
  <c r="U14" i="1"/>
  <c r="U15" i="1"/>
  <c r="U16" i="1"/>
  <c r="U17" i="1"/>
  <c r="U18" i="1"/>
  <c r="U19" i="1"/>
  <c r="U20" i="1"/>
  <c r="U21" i="1"/>
  <c r="U22" i="1"/>
  <c r="U3" i="1"/>
  <c r="Q4" i="1"/>
  <c r="Q5" i="1"/>
  <c r="Q6" i="1"/>
  <c r="Q7" i="1"/>
  <c r="Q8" i="1"/>
  <c r="Q9" i="1"/>
  <c r="Q10" i="1"/>
  <c r="Q11" i="1"/>
  <c r="Q12" i="1"/>
  <c r="Q13" i="1"/>
  <c r="Q14" i="1"/>
  <c r="Q15" i="1"/>
  <c r="Q16" i="1"/>
  <c r="Q17" i="1"/>
  <c r="Q18" i="1"/>
  <c r="Q19" i="1"/>
  <c r="Q20" i="1"/>
  <c r="Q21" i="1"/>
  <c r="Q22" i="1"/>
  <c r="Q3" i="1"/>
  <c r="M4" i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3" i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3" i="1"/>
</calcChain>
</file>

<file path=xl/sharedStrings.xml><?xml version="1.0" encoding="utf-8"?>
<sst xmlns="http://schemas.openxmlformats.org/spreadsheetml/2006/main" count="23" uniqueCount="13">
  <si>
    <t>PAR</t>
    <phoneticPr fontId="1" type="noConversion"/>
  </si>
  <si>
    <t>RareProb</t>
    <phoneticPr fontId="1" type="noConversion"/>
  </si>
  <si>
    <t>RareCover</t>
    <phoneticPr fontId="1" type="noConversion"/>
  </si>
  <si>
    <t>RWAS</t>
    <phoneticPr fontId="1" type="noConversion"/>
  </si>
  <si>
    <t>LRT</t>
    <phoneticPr fontId="1" type="noConversion"/>
  </si>
  <si>
    <t>Running time</t>
  </si>
  <si>
    <t>Supplementary table 1 - The power comparisons at different levels of PAR and different numbers of causal variants</t>
  </si>
  <si>
    <t>Total variants</t>
  </si>
  <si>
    <t>Causal variants</t>
  </si>
  <si>
    <t>Repeat times</t>
  </si>
  <si>
    <t>Average running time</t>
  </si>
  <si>
    <t>Note: Running time and average running timea are both measured by seconds.</t>
  </si>
  <si>
    <t>Type 1 err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6">
    <font>
      <sz val="11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sz val="11"/>
      <color rgb="FFFF0000"/>
      <name val="Calibri"/>
      <family val="2"/>
      <charset val="134"/>
      <scheme val="minor"/>
    </font>
    <font>
      <sz val="11"/>
      <name val="Calibri"/>
      <family val="2"/>
      <charset val="134"/>
      <scheme val="minor"/>
    </font>
    <font>
      <sz val="11"/>
      <name val="Calibri"/>
      <family val="3"/>
      <charset val="134"/>
      <scheme val="minor"/>
    </font>
    <font>
      <b/>
      <sz val="11"/>
      <name val="Calibri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6">
    <xf numFmtId="0" fontId="0" fillId="0" borderId="0" xfId="0">
      <alignment vertical="center"/>
    </xf>
    <xf numFmtId="9" fontId="0" fillId="0" borderId="0" xfId="0" applyNumberFormat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10" fontId="0" fillId="0" borderId="0" xfId="0" applyNumberFormat="1" applyBorder="1" applyAlignment="1">
      <alignment horizontal="center" vertical="center"/>
    </xf>
    <xf numFmtId="0" fontId="0" fillId="0" borderId="0" xfId="0" applyBorder="1">
      <alignment vertical="center"/>
    </xf>
    <xf numFmtId="0" fontId="0" fillId="0" borderId="0" xfId="0" applyFill="1" applyBorder="1" applyAlignment="1">
      <alignment horizontal="center" vertical="center"/>
    </xf>
    <xf numFmtId="10" fontId="0" fillId="0" borderId="0" xfId="0" applyNumberFormat="1" applyFill="1" applyBorder="1" applyAlignment="1">
      <alignment horizontal="center" vertical="center"/>
    </xf>
    <xf numFmtId="9" fontId="0" fillId="0" borderId="0" xfId="0" applyNumberFormat="1" applyFill="1" applyBorder="1" applyAlignment="1">
      <alignment horizontal="center" vertical="center"/>
    </xf>
    <xf numFmtId="11" fontId="0" fillId="0" borderId="0" xfId="0" applyNumberFormat="1" applyBorder="1">
      <alignment vertical="center"/>
    </xf>
    <xf numFmtId="0" fontId="4" fillId="0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0" fillId="0" borderId="0" xfId="0" applyBorder="1" applyAlignment="1">
      <alignment horizontal="center" vertical="center" shrinkToFit="1"/>
    </xf>
    <xf numFmtId="164" fontId="0" fillId="0" borderId="0" xfId="0" applyNumberFormat="1" applyBorder="1" applyAlignment="1">
      <alignment horizontal="center" vertical="center"/>
    </xf>
    <xf numFmtId="10" fontId="2" fillId="0" borderId="0" xfId="0" applyNumberFormat="1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W45"/>
  <sheetViews>
    <sheetView tabSelected="1" workbookViewId="0">
      <pane ySplit="2" topLeftCell="A3" activePane="bottomLeft" state="frozen"/>
      <selection pane="bottomLeft" sqref="A1:S1"/>
    </sheetView>
  </sheetViews>
  <sheetFormatPr defaultRowHeight="15"/>
  <cols>
    <col min="1" max="22" width="15.7109375" style="4" customWidth="1"/>
    <col min="23" max="23" width="9.42578125" style="4" bestFit="1" customWidth="1"/>
    <col min="24" max="24" width="12" style="4" customWidth="1"/>
    <col min="25" max="25" width="9.42578125" style="4" bestFit="1" customWidth="1"/>
    <col min="26" max="27" width="9.140625" style="4"/>
    <col min="28" max="28" width="16.42578125" style="4" customWidth="1"/>
    <col min="29" max="16384" width="9.140625" style="4"/>
  </cols>
  <sheetData>
    <row r="1" spans="1:23">
      <c r="A1" s="14" t="s">
        <v>6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  <c r="O1" s="14"/>
      <c r="P1" s="14"/>
      <c r="Q1" s="14"/>
      <c r="R1" s="14"/>
      <c r="S1" s="14"/>
    </row>
    <row r="2" spans="1:23">
      <c r="A2" s="2" t="s">
        <v>0</v>
      </c>
      <c r="B2" s="2" t="s">
        <v>7</v>
      </c>
      <c r="C2" s="2" t="s">
        <v>8</v>
      </c>
      <c r="D2" s="2" t="s">
        <v>1</v>
      </c>
      <c r="E2" s="2" t="s">
        <v>12</v>
      </c>
      <c r="F2" s="2" t="s">
        <v>5</v>
      </c>
      <c r="G2" s="2" t="s">
        <v>9</v>
      </c>
      <c r="H2" s="11" t="s">
        <v>10</v>
      </c>
      <c r="I2" s="2" t="s">
        <v>2</v>
      </c>
      <c r="J2" s="2" t="s">
        <v>12</v>
      </c>
      <c r="K2" s="2" t="s">
        <v>5</v>
      </c>
      <c r="L2" s="2" t="s">
        <v>9</v>
      </c>
      <c r="M2" s="11" t="s">
        <v>10</v>
      </c>
      <c r="N2" s="2" t="s">
        <v>3</v>
      </c>
      <c r="O2" s="2" t="s">
        <v>5</v>
      </c>
      <c r="P2" s="2" t="s">
        <v>9</v>
      </c>
      <c r="Q2" s="11" t="s">
        <v>10</v>
      </c>
      <c r="R2" s="2" t="s">
        <v>4</v>
      </c>
      <c r="S2" s="2" t="s">
        <v>5</v>
      </c>
      <c r="T2" s="2" t="s">
        <v>9</v>
      </c>
      <c r="U2" s="11" t="s">
        <v>10</v>
      </c>
    </row>
    <row r="3" spans="1:23">
      <c r="A3" s="2">
        <v>0.02</v>
      </c>
      <c r="B3" s="2">
        <v>100</v>
      </c>
      <c r="C3" s="2">
        <v>50</v>
      </c>
      <c r="D3" s="1">
        <v>1</v>
      </c>
      <c r="E3" s="3">
        <v>0.28920600000000002</v>
      </c>
      <c r="F3" s="2">
        <v>4857</v>
      </c>
      <c r="G3" s="2">
        <v>1000</v>
      </c>
      <c r="H3" s="2">
        <f>F3/G3</f>
        <v>4.8570000000000002</v>
      </c>
      <c r="I3" s="3">
        <v>0.71668399999999999</v>
      </c>
      <c r="J3" s="3">
        <v>5.8907599999999997E-2</v>
      </c>
      <c r="K3" s="2">
        <v>207</v>
      </c>
      <c r="L3" s="2">
        <v>1000</v>
      </c>
      <c r="M3" s="12">
        <f>K3/L3</f>
        <v>0.20699999999999999</v>
      </c>
      <c r="N3" s="1">
        <v>1</v>
      </c>
      <c r="O3" s="2">
        <v>338</v>
      </c>
      <c r="P3" s="2">
        <v>1000</v>
      </c>
      <c r="Q3" s="12">
        <f>O3/P3</f>
        <v>0.33800000000000002</v>
      </c>
      <c r="R3" s="1">
        <v>1</v>
      </c>
      <c r="S3" s="2">
        <v>17390</v>
      </c>
      <c r="T3" s="2">
        <v>1000</v>
      </c>
      <c r="U3" s="12">
        <f>S3/T3</f>
        <v>17.39</v>
      </c>
      <c r="V3" s="8"/>
      <c r="W3" s="6"/>
    </row>
    <row r="4" spans="1:23">
      <c r="A4" s="2">
        <v>0.02</v>
      </c>
      <c r="B4" s="2">
        <v>100</v>
      </c>
      <c r="C4" s="2">
        <v>60</v>
      </c>
      <c r="D4" s="1">
        <v>1</v>
      </c>
      <c r="E4" s="3">
        <v>0.38500600000000001</v>
      </c>
      <c r="F4" s="2">
        <v>5345</v>
      </c>
      <c r="G4" s="2">
        <v>1000</v>
      </c>
      <c r="H4" s="2">
        <f t="shared" ref="H4:H31" si="0">F4/G4</f>
        <v>5.3449999999999998</v>
      </c>
      <c r="I4" s="3">
        <v>0.63849500000000003</v>
      </c>
      <c r="J4" s="6">
        <v>5.74999E-2</v>
      </c>
      <c r="K4" s="2">
        <v>214</v>
      </c>
      <c r="L4" s="2">
        <v>1000</v>
      </c>
      <c r="M4" s="12">
        <f t="shared" ref="M4:M31" si="1">K4/L4</f>
        <v>0.214</v>
      </c>
      <c r="N4" s="1">
        <v>1</v>
      </c>
      <c r="O4" s="2">
        <v>353</v>
      </c>
      <c r="P4" s="2">
        <v>1000</v>
      </c>
      <c r="Q4" s="12">
        <f t="shared" ref="Q4:Q31" si="2">O4/P4</f>
        <v>0.35299999999999998</v>
      </c>
      <c r="R4" s="1">
        <v>1</v>
      </c>
      <c r="S4" s="2">
        <v>18199</v>
      </c>
      <c r="T4" s="2">
        <v>1000</v>
      </c>
      <c r="U4" s="12">
        <f t="shared" ref="U4:U31" si="3">S4/T4</f>
        <v>18.199000000000002</v>
      </c>
      <c r="W4" s="6"/>
    </row>
    <row r="5" spans="1:23">
      <c r="A5" s="2">
        <v>0.02</v>
      </c>
      <c r="B5" s="2">
        <v>100</v>
      </c>
      <c r="C5" s="2">
        <v>70</v>
      </c>
      <c r="D5" s="1">
        <v>1</v>
      </c>
      <c r="E5" s="3">
        <v>0.53389799999999998</v>
      </c>
      <c r="F5" s="2">
        <v>5679</v>
      </c>
      <c r="G5" s="2">
        <v>1000</v>
      </c>
      <c r="H5" s="2">
        <f t="shared" si="0"/>
        <v>5.6790000000000003</v>
      </c>
      <c r="I5" s="3">
        <v>0.57310300000000003</v>
      </c>
      <c r="J5" s="6">
        <v>5.8367799999999997E-2</v>
      </c>
      <c r="K5" s="2">
        <v>228</v>
      </c>
      <c r="L5" s="2">
        <v>1000</v>
      </c>
      <c r="M5" s="12">
        <f t="shared" si="1"/>
        <v>0.22800000000000001</v>
      </c>
      <c r="N5" s="1">
        <v>1</v>
      </c>
      <c r="O5" s="2">
        <v>359</v>
      </c>
      <c r="P5" s="2">
        <v>1000</v>
      </c>
      <c r="Q5" s="12">
        <f t="shared" si="2"/>
        <v>0.35899999999999999</v>
      </c>
      <c r="R5" s="1">
        <v>1</v>
      </c>
      <c r="S5" s="2">
        <v>20139</v>
      </c>
      <c r="T5" s="2">
        <v>1000</v>
      </c>
      <c r="U5" s="12">
        <f t="shared" si="3"/>
        <v>20.138999999999999</v>
      </c>
      <c r="W5" s="7"/>
    </row>
    <row r="6" spans="1:23">
      <c r="A6" s="2">
        <v>0.02</v>
      </c>
      <c r="B6" s="2">
        <v>100</v>
      </c>
      <c r="C6" s="2">
        <v>80</v>
      </c>
      <c r="D6" s="1">
        <v>1</v>
      </c>
      <c r="E6" s="3">
        <v>0.67167900000000003</v>
      </c>
      <c r="F6" s="2">
        <v>6095</v>
      </c>
      <c r="G6" s="2">
        <v>1000</v>
      </c>
      <c r="H6" s="2">
        <f t="shared" si="0"/>
        <v>6.0949999999999998</v>
      </c>
      <c r="I6" s="3">
        <v>0.51714800000000005</v>
      </c>
      <c r="J6" s="6">
        <v>6.0974399999999998E-2</v>
      </c>
      <c r="K6" s="2">
        <v>224</v>
      </c>
      <c r="L6" s="2">
        <v>1000</v>
      </c>
      <c r="M6" s="12">
        <f t="shared" si="1"/>
        <v>0.224</v>
      </c>
      <c r="N6" s="1">
        <v>1</v>
      </c>
      <c r="O6" s="2">
        <v>403</v>
      </c>
      <c r="P6" s="2">
        <v>1000</v>
      </c>
      <c r="Q6" s="12">
        <f t="shared" si="2"/>
        <v>0.40300000000000002</v>
      </c>
      <c r="R6" s="1">
        <v>1</v>
      </c>
      <c r="S6" s="2">
        <v>21866</v>
      </c>
      <c r="T6" s="2">
        <v>1000</v>
      </c>
      <c r="U6" s="12">
        <f t="shared" si="3"/>
        <v>21.866</v>
      </c>
      <c r="W6" s="7"/>
    </row>
    <row r="7" spans="1:23">
      <c r="A7" s="2">
        <v>0.02</v>
      </c>
      <c r="B7" s="2">
        <v>100</v>
      </c>
      <c r="C7" s="2">
        <v>90</v>
      </c>
      <c r="D7" s="1">
        <v>1</v>
      </c>
      <c r="E7" s="3">
        <v>0.81094500000000003</v>
      </c>
      <c r="F7" s="2">
        <v>6360</v>
      </c>
      <c r="G7" s="2">
        <v>1000</v>
      </c>
      <c r="H7" s="2">
        <f t="shared" si="0"/>
        <v>6.36</v>
      </c>
      <c r="I7" s="3">
        <v>0.47053699999999998</v>
      </c>
      <c r="J7" s="6">
        <v>6.1265199999999999E-2</v>
      </c>
      <c r="K7" s="2">
        <v>224</v>
      </c>
      <c r="L7" s="2">
        <v>1000</v>
      </c>
      <c r="M7" s="12">
        <f t="shared" si="1"/>
        <v>0.224</v>
      </c>
      <c r="N7" s="1">
        <v>1</v>
      </c>
      <c r="O7" s="2">
        <v>454</v>
      </c>
      <c r="P7" s="2">
        <v>1000</v>
      </c>
      <c r="Q7" s="12">
        <f t="shared" si="2"/>
        <v>0.45400000000000001</v>
      </c>
      <c r="R7" s="1">
        <v>1</v>
      </c>
      <c r="S7" s="2">
        <v>24745</v>
      </c>
      <c r="T7" s="2">
        <v>1000</v>
      </c>
      <c r="U7" s="12">
        <f t="shared" si="3"/>
        <v>24.745000000000001</v>
      </c>
      <c r="W7" s="7"/>
    </row>
    <row r="8" spans="1:23">
      <c r="A8" s="2">
        <v>0.03</v>
      </c>
      <c r="B8" s="2">
        <v>100</v>
      </c>
      <c r="C8" s="2">
        <v>50</v>
      </c>
      <c r="D8" s="1">
        <v>1</v>
      </c>
      <c r="E8" s="3">
        <v>0.320774</v>
      </c>
      <c r="F8" s="2">
        <v>5053</v>
      </c>
      <c r="G8" s="2">
        <v>1000</v>
      </c>
      <c r="H8" s="12">
        <f t="shared" si="0"/>
        <v>5.0529999999999999</v>
      </c>
      <c r="I8" s="3">
        <v>0.62669600000000003</v>
      </c>
      <c r="J8" s="6">
        <v>3.9681099999999997E-2</v>
      </c>
      <c r="K8" s="2">
        <v>178</v>
      </c>
      <c r="L8" s="2">
        <v>1000</v>
      </c>
      <c r="M8" s="12">
        <f t="shared" si="1"/>
        <v>0.17799999999999999</v>
      </c>
      <c r="N8" s="1">
        <v>1</v>
      </c>
      <c r="O8" s="2">
        <v>521</v>
      </c>
      <c r="P8" s="2">
        <v>1000</v>
      </c>
      <c r="Q8" s="12">
        <f t="shared" si="2"/>
        <v>0.52100000000000002</v>
      </c>
      <c r="R8" s="1">
        <v>1</v>
      </c>
      <c r="S8" s="2">
        <v>18762</v>
      </c>
      <c r="T8" s="2">
        <v>1000</v>
      </c>
      <c r="U8" s="12">
        <f t="shared" si="3"/>
        <v>18.762</v>
      </c>
      <c r="W8" s="7"/>
    </row>
    <row r="9" spans="1:23">
      <c r="A9" s="2">
        <v>0.03</v>
      </c>
      <c r="B9" s="2">
        <v>100</v>
      </c>
      <c r="C9" s="2">
        <v>60</v>
      </c>
      <c r="D9" s="1">
        <v>1</v>
      </c>
      <c r="E9" s="3">
        <v>0.42693799999999998</v>
      </c>
      <c r="F9" s="2">
        <v>5336</v>
      </c>
      <c r="G9" s="2">
        <v>1000</v>
      </c>
      <c r="H9" s="12">
        <f t="shared" si="0"/>
        <v>5.3360000000000003</v>
      </c>
      <c r="I9" s="3">
        <v>0.54262299999999997</v>
      </c>
      <c r="J9" s="6">
        <v>4.0076399999999998E-2</v>
      </c>
      <c r="K9" s="2">
        <v>181</v>
      </c>
      <c r="L9" s="2">
        <v>1000</v>
      </c>
      <c r="M9" s="12">
        <f t="shared" si="1"/>
        <v>0.18099999999999999</v>
      </c>
      <c r="N9" s="1">
        <v>1</v>
      </c>
      <c r="O9" s="2">
        <v>454</v>
      </c>
      <c r="P9" s="2">
        <v>1000</v>
      </c>
      <c r="Q9" s="12">
        <f t="shared" si="2"/>
        <v>0.45400000000000001</v>
      </c>
      <c r="R9" s="1">
        <v>1</v>
      </c>
      <c r="S9" s="2">
        <v>20162</v>
      </c>
      <c r="T9" s="2">
        <v>1000</v>
      </c>
      <c r="U9" s="12">
        <f t="shared" si="3"/>
        <v>20.161999999999999</v>
      </c>
      <c r="W9" s="7"/>
    </row>
    <row r="10" spans="1:23">
      <c r="A10" s="2">
        <v>0.03</v>
      </c>
      <c r="B10" s="2">
        <v>100</v>
      </c>
      <c r="C10" s="2">
        <v>70</v>
      </c>
      <c r="D10" s="1">
        <v>1</v>
      </c>
      <c r="E10" s="3">
        <v>0.57796599999999998</v>
      </c>
      <c r="F10" s="2">
        <v>5714</v>
      </c>
      <c r="G10" s="2">
        <v>1000</v>
      </c>
      <c r="H10" s="12">
        <f t="shared" si="0"/>
        <v>5.7140000000000004</v>
      </c>
      <c r="I10" s="3">
        <v>0.47783100000000001</v>
      </c>
      <c r="J10" s="6">
        <v>3.7297999999999998E-2</v>
      </c>
      <c r="K10" s="2">
        <v>188</v>
      </c>
      <c r="L10" s="2">
        <v>1000</v>
      </c>
      <c r="M10" s="12">
        <f t="shared" si="1"/>
        <v>0.188</v>
      </c>
      <c r="N10" s="1">
        <v>1</v>
      </c>
      <c r="O10" s="2">
        <v>386</v>
      </c>
      <c r="P10" s="2">
        <v>1000</v>
      </c>
      <c r="Q10" s="12">
        <f t="shared" si="2"/>
        <v>0.38600000000000001</v>
      </c>
      <c r="R10" s="1">
        <v>1</v>
      </c>
      <c r="S10" s="2">
        <v>20665</v>
      </c>
      <c r="T10" s="2">
        <v>1000</v>
      </c>
      <c r="U10" s="12">
        <f t="shared" si="3"/>
        <v>20.664999999999999</v>
      </c>
      <c r="W10" s="7"/>
    </row>
    <row r="11" spans="1:23">
      <c r="A11" s="2">
        <v>0.03</v>
      </c>
      <c r="B11" s="2">
        <v>100</v>
      </c>
      <c r="C11" s="2">
        <v>80</v>
      </c>
      <c r="D11" s="1">
        <v>1</v>
      </c>
      <c r="E11" s="3">
        <v>0.71428599999999998</v>
      </c>
      <c r="F11" s="2">
        <v>6029</v>
      </c>
      <c r="G11" s="2">
        <v>1000</v>
      </c>
      <c r="H11" s="12">
        <f t="shared" si="0"/>
        <v>6.0289999999999999</v>
      </c>
      <c r="I11" s="3">
        <v>0.42497000000000001</v>
      </c>
      <c r="J11" s="6">
        <v>3.5514200000000003E-2</v>
      </c>
      <c r="K11" s="2">
        <v>192</v>
      </c>
      <c r="L11" s="2">
        <v>1000</v>
      </c>
      <c r="M11" s="12">
        <f t="shared" si="1"/>
        <v>0.192</v>
      </c>
      <c r="N11" s="1">
        <v>1</v>
      </c>
      <c r="O11" s="2">
        <v>458</v>
      </c>
      <c r="P11" s="2">
        <v>1000</v>
      </c>
      <c r="Q11" s="12">
        <f t="shared" si="2"/>
        <v>0.45800000000000002</v>
      </c>
      <c r="R11" s="1">
        <v>1</v>
      </c>
      <c r="S11" s="2">
        <v>22830</v>
      </c>
      <c r="T11" s="2">
        <v>1000</v>
      </c>
      <c r="U11" s="12">
        <f t="shared" si="3"/>
        <v>22.83</v>
      </c>
      <c r="W11" s="7"/>
    </row>
    <row r="12" spans="1:23">
      <c r="A12" s="2">
        <v>0.03</v>
      </c>
      <c r="B12" s="2">
        <v>100</v>
      </c>
      <c r="C12" s="2">
        <v>90</v>
      </c>
      <c r="D12" s="1">
        <v>1</v>
      </c>
      <c r="E12" s="3">
        <v>0.850746</v>
      </c>
      <c r="F12" s="2">
        <v>6195</v>
      </c>
      <c r="G12" s="2">
        <v>1000</v>
      </c>
      <c r="H12" s="12">
        <f t="shared" si="0"/>
        <v>6.1950000000000003</v>
      </c>
      <c r="I12" s="3">
        <v>0.382216</v>
      </c>
      <c r="J12" s="6">
        <v>3.41249E-2</v>
      </c>
      <c r="K12" s="2">
        <v>196</v>
      </c>
      <c r="L12" s="2">
        <v>1000</v>
      </c>
      <c r="M12" s="12">
        <f t="shared" si="1"/>
        <v>0.19600000000000001</v>
      </c>
      <c r="N12" s="1">
        <v>1</v>
      </c>
      <c r="O12" s="2">
        <v>512</v>
      </c>
      <c r="P12" s="2">
        <v>1000</v>
      </c>
      <c r="Q12" s="12">
        <f t="shared" si="2"/>
        <v>0.51200000000000001</v>
      </c>
      <c r="R12" s="1">
        <v>1</v>
      </c>
      <c r="S12" s="2">
        <v>25779</v>
      </c>
      <c r="T12" s="2">
        <v>1000</v>
      </c>
      <c r="U12" s="12">
        <f t="shared" si="3"/>
        <v>25.779</v>
      </c>
      <c r="W12" s="7"/>
    </row>
    <row r="13" spans="1:23">
      <c r="A13" s="2">
        <v>0.04</v>
      </c>
      <c r="B13" s="2">
        <v>100</v>
      </c>
      <c r="C13" s="2">
        <v>50</v>
      </c>
      <c r="D13" s="1">
        <v>1</v>
      </c>
      <c r="E13" s="3">
        <v>0.33503100000000002</v>
      </c>
      <c r="F13" s="2">
        <v>4892</v>
      </c>
      <c r="G13" s="2">
        <v>1000</v>
      </c>
      <c r="H13" s="12">
        <f t="shared" si="0"/>
        <v>4.8920000000000003</v>
      </c>
      <c r="I13" s="3">
        <v>0.54547100000000004</v>
      </c>
      <c r="J13" s="6">
        <v>2.8588100000000002E-2</v>
      </c>
      <c r="K13" s="2">
        <v>189</v>
      </c>
      <c r="L13" s="2">
        <v>1000</v>
      </c>
      <c r="M13" s="12">
        <f t="shared" si="1"/>
        <v>0.189</v>
      </c>
      <c r="N13" s="1">
        <v>1</v>
      </c>
      <c r="O13" s="2">
        <v>454</v>
      </c>
      <c r="P13" s="2">
        <v>1000</v>
      </c>
      <c r="Q13" s="12">
        <f t="shared" si="2"/>
        <v>0.45400000000000001</v>
      </c>
      <c r="R13" s="1">
        <v>1</v>
      </c>
      <c r="S13" s="2">
        <v>20660</v>
      </c>
      <c r="T13" s="2">
        <v>1000</v>
      </c>
      <c r="U13" s="12">
        <f t="shared" si="3"/>
        <v>20.66</v>
      </c>
      <c r="W13" s="7"/>
    </row>
    <row r="14" spans="1:23">
      <c r="A14" s="2">
        <v>0.04</v>
      </c>
      <c r="B14" s="2">
        <v>100</v>
      </c>
      <c r="C14" s="2">
        <v>60</v>
      </c>
      <c r="D14" s="1">
        <v>1</v>
      </c>
      <c r="E14" s="3">
        <v>0.43837399999999999</v>
      </c>
      <c r="F14" s="2">
        <v>5094</v>
      </c>
      <c r="G14" s="2">
        <v>1000</v>
      </c>
      <c r="H14" s="12">
        <f t="shared" si="0"/>
        <v>5.0940000000000003</v>
      </c>
      <c r="I14" s="3">
        <v>0.46479900000000002</v>
      </c>
      <c r="J14" s="6">
        <v>2.6022E-2</v>
      </c>
      <c r="K14" s="2">
        <v>160</v>
      </c>
      <c r="L14" s="2">
        <v>1000</v>
      </c>
      <c r="M14" s="12">
        <f t="shared" si="1"/>
        <v>0.16</v>
      </c>
      <c r="N14" s="1">
        <v>1</v>
      </c>
      <c r="O14" s="2">
        <v>429</v>
      </c>
      <c r="P14" s="2">
        <v>1000</v>
      </c>
      <c r="Q14" s="12">
        <f t="shared" si="2"/>
        <v>0.42899999999999999</v>
      </c>
      <c r="R14" s="1">
        <v>1</v>
      </c>
      <c r="S14" s="2">
        <v>23432</v>
      </c>
      <c r="T14" s="2">
        <v>1000</v>
      </c>
      <c r="U14" s="12">
        <f t="shared" si="3"/>
        <v>23.431999999999999</v>
      </c>
      <c r="W14" s="7"/>
    </row>
    <row r="15" spans="1:23">
      <c r="A15" s="2">
        <v>0.04</v>
      </c>
      <c r="B15" s="2">
        <v>100</v>
      </c>
      <c r="C15" s="2">
        <v>70</v>
      </c>
      <c r="D15" s="1">
        <v>1</v>
      </c>
      <c r="E15" s="3">
        <v>0.58644099999999999</v>
      </c>
      <c r="F15" s="2">
        <v>5441</v>
      </c>
      <c r="G15" s="2">
        <v>1000</v>
      </c>
      <c r="H15" s="12">
        <f t="shared" si="0"/>
        <v>5.4409999999999998</v>
      </c>
      <c r="I15" s="3">
        <v>0.405142</v>
      </c>
      <c r="J15" s="6">
        <v>2.3006499999999999E-2</v>
      </c>
      <c r="K15" s="2">
        <v>166</v>
      </c>
      <c r="L15" s="2">
        <v>1000</v>
      </c>
      <c r="M15" s="12">
        <f t="shared" si="1"/>
        <v>0.16600000000000001</v>
      </c>
      <c r="N15" s="1">
        <v>1</v>
      </c>
      <c r="O15" s="2">
        <v>480</v>
      </c>
      <c r="P15" s="2">
        <v>1000</v>
      </c>
      <c r="Q15" s="12">
        <f t="shared" si="2"/>
        <v>0.48</v>
      </c>
      <c r="R15" s="1">
        <v>1</v>
      </c>
      <c r="S15" s="2">
        <v>25379</v>
      </c>
      <c r="T15" s="2">
        <v>1000</v>
      </c>
      <c r="U15" s="12">
        <f t="shared" si="3"/>
        <v>25.379000000000001</v>
      </c>
      <c r="W15" s="7"/>
    </row>
    <row r="16" spans="1:23">
      <c r="A16" s="2">
        <v>0.04</v>
      </c>
      <c r="B16" s="2">
        <v>100</v>
      </c>
      <c r="C16" s="2">
        <v>80</v>
      </c>
      <c r="D16" s="1">
        <v>1</v>
      </c>
      <c r="E16" s="3">
        <v>0.71929799999999999</v>
      </c>
      <c r="F16" s="2">
        <v>5728</v>
      </c>
      <c r="G16" s="2">
        <v>1000</v>
      </c>
      <c r="H16" s="12">
        <f t="shared" si="0"/>
        <v>5.7279999999999998</v>
      </c>
      <c r="I16" s="3">
        <v>0.35808899999999999</v>
      </c>
      <c r="J16" s="6">
        <v>2.18087E-2</v>
      </c>
      <c r="K16" s="2">
        <v>174</v>
      </c>
      <c r="L16" s="2">
        <v>1000</v>
      </c>
      <c r="M16" s="12">
        <f t="shared" si="1"/>
        <v>0.17399999999999999</v>
      </c>
      <c r="N16" s="1">
        <v>1</v>
      </c>
      <c r="O16" s="2">
        <v>530</v>
      </c>
      <c r="P16" s="2">
        <v>1000</v>
      </c>
      <c r="Q16" s="12">
        <f t="shared" si="2"/>
        <v>0.53</v>
      </c>
      <c r="R16" s="1">
        <v>1</v>
      </c>
      <c r="S16" s="2">
        <v>28410</v>
      </c>
      <c r="T16" s="2">
        <v>1000</v>
      </c>
      <c r="U16" s="12">
        <f t="shared" si="3"/>
        <v>28.41</v>
      </c>
      <c r="W16" s="7"/>
    </row>
    <row r="17" spans="1:23">
      <c r="A17" s="2">
        <v>0.04</v>
      </c>
      <c r="B17" s="2">
        <v>100</v>
      </c>
      <c r="C17" s="2">
        <v>90</v>
      </c>
      <c r="D17" s="1">
        <v>1</v>
      </c>
      <c r="E17" s="3">
        <v>0.85572099999999995</v>
      </c>
      <c r="F17" s="2">
        <v>5940</v>
      </c>
      <c r="G17" s="2">
        <v>1000</v>
      </c>
      <c r="H17" s="12">
        <f t="shared" si="0"/>
        <v>5.94</v>
      </c>
      <c r="I17" s="3">
        <v>0.32035599999999997</v>
      </c>
      <c r="J17" s="6">
        <v>1.9656799999999999E-2</v>
      </c>
      <c r="K17" s="2">
        <v>179</v>
      </c>
      <c r="L17" s="2">
        <v>1000</v>
      </c>
      <c r="M17" s="12">
        <f t="shared" si="1"/>
        <v>0.17899999999999999</v>
      </c>
      <c r="N17" s="1">
        <v>1</v>
      </c>
      <c r="O17" s="2">
        <v>454</v>
      </c>
      <c r="P17" s="2">
        <v>1000</v>
      </c>
      <c r="Q17" s="12">
        <f t="shared" si="2"/>
        <v>0.45400000000000001</v>
      </c>
      <c r="R17" s="1">
        <v>1</v>
      </c>
      <c r="S17" s="2">
        <v>30718</v>
      </c>
      <c r="T17" s="2">
        <v>1000</v>
      </c>
      <c r="U17" s="12">
        <f t="shared" si="3"/>
        <v>30.718</v>
      </c>
      <c r="W17" s="7"/>
    </row>
    <row r="18" spans="1:23">
      <c r="A18" s="2">
        <v>0.05</v>
      </c>
      <c r="B18" s="2">
        <v>100</v>
      </c>
      <c r="C18" s="2">
        <v>50</v>
      </c>
      <c r="D18" s="1">
        <v>1</v>
      </c>
      <c r="E18" s="3">
        <v>0.344196</v>
      </c>
      <c r="F18" s="2">
        <v>4891</v>
      </c>
      <c r="G18" s="2">
        <v>1000</v>
      </c>
      <c r="H18" s="12">
        <f t="shared" si="0"/>
        <v>4.891</v>
      </c>
      <c r="I18" s="3">
        <v>0.47733900000000001</v>
      </c>
      <c r="J18" s="6">
        <v>1.91862E-2</v>
      </c>
      <c r="K18" s="2">
        <v>158</v>
      </c>
      <c r="L18" s="2">
        <v>1000</v>
      </c>
      <c r="M18" s="12">
        <f t="shared" si="1"/>
        <v>0.158</v>
      </c>
      <c r="N18" s="1">
        <v>1</v>
      </c>
      <c r="O18" s="2">
        <v>596</v>
      </c>
      <c r="P18" s="2">
        <v>1000</v>
      </c>
      <c r="Q18" s="12">
        <f t="shared" si="2"/>
        <v>0.59599999999999997</v>
      </c>
      <c r="R18" s="1">
        <v>1</v>
      </c>
      <c r="S18" s="2">
        <v>22364</v>
      </c>
      <c r="T18" s="2">
        <v>1000</v>
      </c>
      <c r="U18" s="12">
        <f t="shared" si="3"/>
        <v>22.364000000000001</v>
      </c>
      <c r="W18" s="7"/>
    </row>
    <row r="19" spans="1:23">
      <c r="A19" s="2">
        <v>0.05</v>
      </c>
      <c r="B19" s="2">
        <v>100</v>
      </c>
      <c r="C19" s="2">
        <v>60</v>
      </c>
      <c r="D19" s="1">
        <v>1</v>
      </c>
      <c r="E19" s="3">
        <v>0.44853900000000002</v>
      </c>
      <c r="F19" s="2">
        <v>5342</v>
      </c>
      <c r="G19" s="2">
        <v>1000</v>
      </c>
      <c r="H19" s="12">
        <f t="shared" si="0"/>
        <v>5.3419999999999996</v>
      </c>
      <c r="I19" s="3">
        <v>0.404393</v>
      </c>
      <c r="J19" s="6">
        <v>1.7876E-2</v>
      </c>
      <c r="K19" s="2">
        <v>145</v>
      </c>
      <c r="L19" s="2">
        <v>1000</v>
      </c>
      <c r="M19" s="12">
        <f t="shared" si="1"/>
        <v>0.14499999999999999</v>
      </c>
      <c r="N19" s="1">
        <v>1</v>
      </c>
      <c r="O19" s="2">
        <v>491</v>
      </c>
      <c r="P19" s="2">
        <v>1000</v>
      </c>
      <c r="Q19" s="12">
        <f t="shared" si="2"/>
        <v>0.49099999999999999</v>
      </c>
      <c r="R19" s="1">
        <v>1</v>
      </c>
      <c r="S19" s="2">
        <v>23881</v>
      </c>
      <c r="T19" s="2">
        <v>1000</v>
      </c>
      <c r="U19" s="12">
        <f t="shared" si="3"/>
        <v>23.881</v>
      </c>
      <c r="W19" s="7"/>
    </row>
    <row r="20" spans="1:23">
      <c r="A20" s="2">
        <v>0.05</v>
      </c>
      <c r="B20" s="2">
        <v>100</v>
      </c>
      <c r="C20" s="2">
        <v>70</v>
      </c>
      <c r="D20" s="1">
        <v>1</v>
      </c>
      <c r="E20" s="3">
        <v>0.60169499999999998</v>
      </c>
      <c r="F20" s="2">
        <v>5566</v>
      </c>
      <c r="G20" s="2">
        <v>1000</v>
      </c>
      <c r="H20" s="12">
        <f t="shared" si="0"/>
        <v>5.5659999999999998</v>
      </c>
      <c r="I20" s="3">
        <v>0.35079700000000003</v>
      </c>
      <c r="J20" s="6">
        <v>1.67624E-2</v>
      </c>
      <c r="K20" s="2">
        <v>147</v>
      </c>
      <c r="L20" s="2">
        <v>1000</v>
      </c>
      <c r="M20" s="12">
        <f t="shared" si="1"/>
        <v>0.14699999999999999</v>
      </c>
      <c r="N20" s="1">
        <v>1</v>
      </c>
      <c r="O20" s="2">
        <v>444</v>
      </c>
      <c r="P20" s="2">
        <v>1000</v>
      </c>
      <c r="Q20" s="12">
        <f t="shared" si="2"/>
        <v>0.44400000000000001</v>
      </c>
      <c r="R20" s="1">
        <v>1</v>
      </c>
      <c r="S20" s="2">
        <v>23407</v>
      </c>
      <c r="T20" s="2">
        <v>1000</v>
      </c>
      <c r="U20" s="12">
        <f t="shared" si="3"/>
        <v>23.407</v>
      </c>
      <c r="W20" s="7"/>
    </row>
    <row r="21" spans="1:23">
      <c r="A21" s="2">
        <v>0.05</v>
      </c>
      <c r="B21" s="2">
        <v>100</v>
      </c>
      <c r="C21" s="2">
        <v>80</v>
      </c>
      <c r="D21" s="1">
        <v>1</v>
      </c>
      <c r="E21" s="3">
        <v>0.72932300000000005</v>
      </c>
      <c r="F21" s="2">
        <v>5799</v>
      </c>
      <c r="G21" s="2">
        <v>1000</v>
      </c>
      <c r="H21" s="12">
        <f t="shared" si="0"/>
        <v>5.7990000000000004</v>
      </c>
      <c r="I21" s="3">
        <v>0.308919</v>
      </c>
      <c r="J21" s="6">
        <v>1.6606599999999999E-2</v>
      </c>
      <c r="K21" s="2">
        <v>149</v>
      </c>
      <c r="L21" s="2">
        <v>1000</v>
      </c>
      <c r="M21" s="12">
        <f t="shared" si="1"/>
        <v>0.14899999999999999</v>
      </c>
      <c r="N21" s="1">
        <v>1</v>
      </c>
      <c r="O21" s="2">
        <v>438</v>
      </c>
      <c r="P21" s="2">
        <v>1000</v>
      </c>
      <c r="Q21" s="12">
        <f t="shared" si="2"/>
        <v>0.438</v>
      </c>
      <c r="R21" s="1">
        <v>1</v>
      </c>
      <c r="S21" s="2">
        <v>25864</v>
      </c>
      <c r="T21" s="2">
        <v>1000</v>
      </c>
      <c r="U21" s="12">
        <f t="shared" si="3"/>
        <v>25.864000000000001</v>
      </c>
      <c r="W21" s="7"/>
    </row>
    <row r="22" spans="1:23">
      <c r="A22" s="2">
        <v>0.05</v>
      </c>
      <c r="B22" s="2">
        <v>100</v>
      </c>
      <c r="C22" s="2">
        <v>90</v>
      </c>
      <c r="D22" s="1">
        <v>1</v>
      </c>
      <c r="E22" s="3">
        <v>0.85572099999999995</v>
      </c>
      <c r="F22" s="2">
        <v>5954</v>
      </c>
      <c r="G22" s="2">
        <v>1000</v>
      </c>
      <c r="H22" s="12">
        <f t="shared" si="0"/>
        <v>5.9539999999999997</v>
      </c>
      <c r="I22" s="3">
        <v>0.276312</v>
      </c>
      <c r="J22" s="6">
        <v>1.21732E-2</v>
      </c>
      <c r="K22" s="2">
        <v>147</v>
      </c>
      <c r="L22" s="2">
        <v>1000</v>
      </c>
      <c r="M22" s="12">
        <f t="shared" si="1"/>
        <v>0.14699999999999999</v>
      </c>
      <c r="N22" s="1">
        <v>1</v>
      </c>
      <c r="O22" s="2">
        <v>504</v>
      </c>
      <c r="P22" s="2">
        <v>1000</v>
      </c>
      <c r="Q22" s="12">
        <f t="shared" si="2"/>
        <v>0.504</v>
      </c>
      <c r="R22" s="1">
        <v>1</v>
      </c>
      <c r="S22" s="2">
        <v>30121</v>
      </c>
      <c r="T22" s="2">
        <v>1000</v>
      </c>
      <c r="U22" s="12">
        <f t="shared" si="3"/>
        <v>30.120999999999999</v>
      </c>
      <c r="W22" s="7"/>
    </row>
    <row r="23" spans="1:23">
      <c r="A23" s="2">
        <v>0.05</v>
      </c>
      <c r="B23" s="2">
        <v>200</v>
      </c>
      <c r="C23" s="2">
        <v>50</v>
      </c>
      <c r="D23" s="1">
        <v>1</v>
      </c>
      <c r="E23" s="3">
        <v>0.143762</v>
      </c>
      <c r="F23" s="2">
        <v>90840</v>
      </c>
      <c r="G23" s="2">
        <v>1000</v>
      </c>
      <c r="H23" s="12">
        <f t="shared" si="0"/>
        <v>90.84</v>
      </c>
      <c r="I23" s="3">
        <v>0.477412</v>
      </c>
      <c r="J23" s="3">
        <v>1.8917699999999999E-2</v>
      </c>
      <c r="K23" s="2">
        <v>362</v>
      </c>
      <c r="L23" s="2">
        <v>1000</v>
      </c>
      <c r="M23" s="12">
        <f t="shared" si="1"/>
        <v>0.36199999999999999</v>
      </c>
      <c r="N23" s="3">
        <v>0.996</v>
      </c>
      <c r="O23" s="2">
        <v>528</v>
      </c>
      <c r="P23" s="2">
        <v>1000</v>
      </c>
      <c r="Q23" s="12">
        <f t="shared" si="2"/>
        <v>0.52800000000000002</v>
      </c>
      <c r="R23" s="3">
        <v>0.999</v>
      </c>
      <c r="S23" s="2">
        <v>37704</v>
      </c>
      <c r="T23" s="2">
        <v>1000</v>
      </c>
      <c r="U23" s="12">
        <f t="shared" si="3"/>
        <v>37.704000000000001</v>
      </c>
      <c r="W23" s="3"/>
    </row>
    <row r="24" spans="1:23">
      <c r="A24" s="2">
        <v>0.05</v>
      </c>
      <c r="B24" s="2">
        <v>400</v>
      </c>
      <c r="C24" s="2">
        <v>50</v>
      </c>
      <c r="D24" s="1">
        <v>1</v>
      </c>
      <c r="E24" s="3">
        <v>7.0635699999999996E-2</v>
      </c>
      <c r="F24" s="2">
        <v>50225</v>
      </c>
      <c r="G24" s="2">
        <v>250</v>
      </c>
      <c r="H24" s="12">
        <f t="shared" si="0"/>
        <v>200.9</v>
      </c>
      <c r="I24" s="3">
        <v>0.47381200000000001</v>
      </c>
      <c r="J24" s="3">
        <v>1.8431800000000002E-2</v>
      </c>
      <c r="K24" s="2">
        <v>801</v>
      </c>
      <c r="L24" s="2">
        <v>1000</v>
      </c>
      <c r="M24" s="12">
        <f t="shared" si="1"/>
        <v>0.80100000000000005</v>
      </c>
      <c r="N24" s="3">
        <v>0.85299999999999998</v>
      </c>
      <c r="O24" s="2">
        <v>569</v>
      </c>
      <c r="P24" s="2">
        <v>1000</v>
      </c>
      <c r="Q24" s="12">
        <f t="shared" si="2"/>
        <v>0.56899999999999995</v>
      </c>
      <c r="R24" s="3">
        <v>0.88600000000000001</v>
      </c>
      <c r="S24" s="2">
        <v>84285</v>
      </c>
      <c r="T24" s="2">
        <v>1000</v>
      </c>
      <c r="U24" s="12">
        <f t="shared" si="3"/>
        <v>84.284999999999997</v>
      </c>
      <c r="W24" s="3"/>
    </row>
    <row r="25" spans="1:23">
      <c r="A25" s="2">
        <v>0.05</v>
      </c>
      <c r="B25" s="2">
        <v>600</v>
      </c>
      <c r="C25" s="2">
        <v>50</v>
      </c>
      <c r="D25" s="1">
        <v>1</v>
      </c>
      <c r="E25" s="3">
        <v>4.5810900000000002E-2</v>
      </c>
      <c r="F25" s="2">
        <v>82507</v>
      </c>
      <c r="G25" s="2">
        <v>250</v>
      </c>
      <c r="H25" s="12">
        <f t="shared" si="0"/>
        <v>330.02800000000002</v>
      </c>
      <c r="I25" s="3">
        <v>0.47192899999999999</v>
      </c>
      <c r="J25" s="3">
        <v>1.83993E-2</v>
      </c>
      <c r="K25" s="2">
        <v>1432</v>
      </c>
      <c r="L25" s="2">
        <v>1000</v>
      </c>
      <c r="M25" s="12">
        <f t="shared" si="1"/>
        <v>1.4319999999999999</v>
      </c>
      <c r="N25" s="3">
        <v>0.54100000000000004</v>
      </c>
      <c r="O25" s="2">
        <v>636</v>
      </c>
      <c r="P25" s="2">
        <v>1000</v>
      </c>
      <c r="Q25" s="12">
        <f t="shared" si="2"/>
        <v>0.63600000000000001</v>
      </c>
      <c r="R25" s="3">
        <v>0.58799999999999997</v>
      </c>
      <c r="S25" s="2">
        <v>151600</v>
      </c>
      <c r="T25" s="2">
        <v>1000</v>
      </c>
      <c r="U25" s="12">
        <f t="shared" si="3"/>
        <v>151.6</v>
      </c>
      <c r="W25" s="3"/>
    </row>
    <row r="26" spans="1:23">
      <c r="A26" s="2">
        <v>0.05</v>
      </c>
      <c r="B26" s="2">
        <v>800</v>
      </c>
      <c r="C26" s="2">
        <v>50</v>
      </c>
      <c r="D26" s="1">
        <v>1</v>
      </c>
      <c r="E26" s="3">
        <v>4.74235E-2</v>
      </c>
      <c r="F26" s="2">
        <v>112890</v>
      </c>
      <c r="G26" s="2">
        <v>200</v>
      </c>
      <c r="H26" s="12">
        <f t="shared" si="0"/>
        <v>564.45000000000005</v>
      </c>
      <c r="I26" s="3">
        <v>0.32001299999999999</v>
      </c>
      <c r="J26" s="3">
        <v>9.0750699999999993E-3</v>
      </c>
      <c r="K26" s="2">
        <v>1401</v>
      </c>
      <c r="L26" s="2">
        <v>1000</v>
      </c>
      <c r="M26" s="12">
        <f t="shared" si="1"/>
        <v>1.401</v>
      </c>
      <c r="N26" s="3">
        <v>0.33</v>
      </c>
      <c r="O26" s="2">
        <v>906</v>
      </c>
      <c r="P26" s="2">
        <v>1000</v>
      </c>
      <c r="Q26" s="12">
        <f t="shared" si="2"/>
        <v>0.90600000000000003</v>
      </c>
      <c r="R26" s="3">
        <v>0.36499999999999999</v>
      </c>
      <c r="S26" s="2">
        <v>50976</v>
      </c>
      <c r="T26" s="2">
        <v>200</v>
      </c>
      <c r="U26" s="12">
        <f t="shared" si="3"/>
        <v>254.88</v>
      </c>
      <c r="W26" s="3"/>
    </row>
    <row r="27" spans="1:23">
      <c r="A27" s="2">
        <v>0.05</v>
      </c>
      <c r="B27" s="10">
        <v>1000</v>
      </c>
      <c r="C27" s="9">
        <v>50</v>
      </c>
      <c r="D27" s="7">
        <v>1</v>
      </c>
      <c r="E27" s="3">
        <v>3.9860800000000002E-2</v>
      </c>
      <c r="F27" s="9">
        <v>21520</v>
      </c>
      <c r="G27" s="9">
        <v>50</v>
      </c>
      <c r="H27" s="12">
        <f t="shared" si="0"/>
        <v>430.4</v>
      </c>
      <c r="I27" s="3">
        <v>0.48364299999999999</v>
      </c>
      <c r="J27" s="3">
        <v>2.2101500000000001E-3</v>
      </c>
      <c r="K27" s="5">
        <v>1698</v>
      </c>
      <c r="L27" s="9">
        <v>1000</v>
      </c>
      <c r="M27" s="12">
        <f t="shared" si="1"/>
        <v>1.698</v>
      </c>
      <c r="N27" s="3">
        <v>0.20699999999999999</v>
      </c>
      <c r="O27" s="2">
        <v>945</v>
      </c>
      <c r="P27" s="2">
        <v>1000</v>
      </c>
      <c r="Q27" s="12">
        <f t="shared" si="2"/>
        <v>0.94499999999999995</v>
      </c>
      <c r="R27" s="3">
        <v>0.22</v>
      </c>
      <c r="S27" s="2">
        <v>43973</v>
      </c>
      <c r="T27" s="9">
        <v>100</v>
      </c>
      <c r="U27" s="12">
        <f t="shared" si="3"/>
        <v>439.73</v>
      </c>
      <c r="W27" s="3"/>
    </row>
    <row r="28" spans="1:23">
      <c r="A28" s="2">
        <v>0.05</v>
      </c>
      <c r="B28" s="2">
        <v>2000</v>
      </c>
      <c r="C28" s="2">
        <v>50</v>
      </c>
      <c r="D28" s="1">
        <v>1</v>
      </c>
      <c r="E28" s="3">
        <v>2.82262E-2</v>
      </c>
      <c r="F28" s="2">
        <v>189219</v>
      </c>
      <c r="G28" s="2">
        <v>50</v>
      </c>
      <c r="H28" s="12">
        <f t="shared" si="0"/>
        <v>3784.38</v>
      </c>
      <c r="I28" s="3">
        <v>4.1841799999999998E-2</v>
      </c>
      <c r="J28" s="3">
        <v>4.0922000000000002E-4</v>
      </c>
      <c r="K28" s="2">
        <v>465</v>
      </c>
      <c r="L28" s="2">
        <v>500</v>
      </c>
      <c r="M28" s="12">
        <f t="shared" si="1"/>
        <v>0.93</v>
      </c>
      <c r="N28" s="3">
        <v>0.02</v>
      </c>
      <c r="O28" s="2">
        <v>1439</v>
      </c>
      <c r="P28" s="2">
        <v>1000</v>
      </c>
      <c r="Q28" s="12">
        <f t="shared" si="2"/>
        <v>1.4390000000000001</v>
      </c>
      <c r="R28" s="3">
        <v>0.02</v>
      </c>
      <c r="S28" s="2">
        <v>164068</v>
      </c>
      <c r="T28" s="2">
        <v>100</v>
      </c>
      <c r="U28" s="12">
        <f t="shared" si="3"/>
        <v>1640.68</v>
      </c>
      <c r="W28" s="3"/>
    </row>
    <row r="29" spans="1:23">
      <c r="A29" s="2">
        <v>0.05</v>
      </c>
      <c r="B29" s="2">
        <v>3000</v>
      </c>
      <c r="C29" s="2">
        <v>50</v>
      </c>
      <c r="D29" s="1">
        <v>1</v>
      </c>
      <c r="E29" s="3">
        <v>2.7359499999999998E-2</v>
      </c>
      <c r="F29" s="2">
        <v>412356</v>
      </c>
      <c r="G29" s="2">
        <v>40</v>
      </c>
      <c r="H29" s="12">
        <f t="shared" si="0"/>
        <v>10308.9</v>
      </c>
      <c r="I29" s="3">
        <v>2.5245299999999998E-2</v>
      </c>
      <c r="J29" s="3">
        <v>2.4990400000000001E-4</v>
      </c>
      <c r="K29" s="2">
        <v>424</v>
      </c>
      <c r="L29" s="2">
        <v>190</v>
      </c>
      <c r="M29" s="12">
        <f t="shared" si="1"/>
        <v>2.2315789473684209</v>
      </c>
      <c r="N29" s="3">
        <v>8.0000000000000002E-3</v>
      </c>
      <c r="O29" s="2">
        <v>1854</v>
      </c>
      <c r="P29" s="2">
        <v>1000</v>
      </c>
      <c r="Q29" s="12">
        <f t="shared" si="2"/>
        <v>1.8540000000000001</v>
      </c>
      <c r="R29" s="3">
        <v>0</v>
      </c>
      <c r="S29" s="2">
        <v>150056</v>
      </c>
      <c r="T29" s="2">
        <v>50</v>
      </c>
      <c r="U29" s="12">
        <f t="shared" si="3"/>
        <v>3001.12</v>
      </c>
      <c r="W29" s="3"/>
    </row>
    <row r="30" spans="1:23">
      <c r="A30" s="2">
        <v>0.05</v>
      </c>
      <c r="B30" s="2">
        <v>4000</v>
      </c>
      <c r="C30" s="2">
        <v>50</v>
      </c>
      <c r="D30" s="1">
        <v>1</v>
      </c>
      <c r="E30" s="3">
        <v>3.2529200000000001E-2</v>
      </c>
      <c r="F30" s="2">
        <v>512615</v>
      </c>
      <c r="G30" s="2">
        <v>25</v>
      </c>
      <c r="H30" s="12">
        <f t="shared" si="0"/>
        <v>20504.599999999999</v>
      </c>
      <c r="I30" s="3">
        <v>1.39405E-2</v>
      </c>
      <c r="J30" s="3">
        <v>1.9958500000000001E-4</v>
      </c>
      <c r="K30" s="2">
        <v>458</v>
      </c>
      <c r="L30" s="2">
        <v>85</v>
      </c>
      <c r="M30" s="12">
        <f t="shared" si="1"/>
        <v>5.3882352941176475</v>
      </c>
      <c r="N30" s="3">
        <v>4.0000000000000001E-3</v>
      </c>
      <c r="O30" s="2">
        <v>2152</v>
      </c>
      <c r="P30" s="2">
        <v>1000</v>
      </c>
      <c r="Q30" s="12">
        <f t="shared" si="2"/>
        <v>2.1520000000000001</v>
      </c>
      <c r="R30" s="3">
        <v>0</v>
      </c>
      <c r="S30" s="2">
        <v>113274</v>
      </c>
      <c r="T30" s="2">
        <v>25</v>
      </c>
      <c r="U30" s="12">
        <f t="shared" si="3"/>
        <v>4530.96</v>
      </c>
      <c r="W30" s="3"/>
    </row>
    <row r="31" spans="1:23">
      <c r="A31" s="2">
        <v>0.05</v>
      </c>
      <c r="B31" s="2">
        <v>5000</v>
      </c>
      <c r="C31" s="2">
        <v>50</v>
      </c>
      <c r="D31" s="1">
        <v>1</v>
      </c>
      <c r="E31" s="3">
        <v>3.15152E-2</v>
      </c>
      <c r="F31" s="2">
        <v>331170</v>
      </c>
      <c r="G31" s="2">
        <v>10</v>
      </c>
      <c r="H31" s="12">
        <f t="shared" si="0"/>
        <v>33117</v>
      </c>
      <c r="I31" s="3">
        <v>9.76431E-3</v>
      </c>
      <c r="J31" s="3">
        <v>1.50669E-4</v>
      </c>
      <c r="K31" s="2">
        <v>538</v>
      </c>
      <c r="L31" s="2">
        <v>59</v>
      </c>
      <c r="M31" s="12">
        <f t="shared" si="1"/>
        <v>9.1186440677966107</v>
      </c>
      <c r="N31" s="3">
        <v>3.0000000000000001E-3</v>
      </c>
      <c r="O31" s="2">
        <v>2682</v>
      </c>
      <c r="P31" s="2">
        <v>1000</v>
      </c>
      <c r="Q31" s="12">
        <f t="shared" si="2"/>
        <v>2.6819999999999999</v>
      </c>
      <c r="R31" s="3">
        <v>0</v>
      </c>
      <c r="S31" s="2">
        <v>48609</v>
      </c>
      <c r="T31" s="2">
        <v>10</v>
      </c>
      <c r="U31" s="12">
        <f t="shared" si="3"/>
        <v>4860.8999999999996</v>
      </c>
      <c r="W31" s="3"/>
    </row>
    <row r="32" spans="1:23">
      <c r="A32" s="2"/>
      <c r="B32" s="2"/>
      <c r="C32" s="2"/>
      <c r="D32" s="2"/>
      <c r="E32" s="2"/>
      <c r="F32" s="2"/>
      <c r="G32" s="2"/>
      <c r="H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3"/>
    </row>
    <row r="33" spans="1:19" ht="15" customHeight="1">
      <c r="A33" s="15" t="s">
        <v>11</v>
      </c>
      <c r="B33" s="15"/>
      <c r="C33" s="15"/>
      <c r="D33" s="15"/>
      <c r="E33" s="15"/>
      <c r="F33" s="15"/>
      <c r="G33" s="2"/>
      <c r="H33" s="2"/>
      <c r="J33" s="2"/>
      <c r="K33" s="2"/>
      <c r="L33" s="2"/>
      <c r="M33" s="2"/>
      <c r="N33" s="2"/>
      <c r="O33" s="2"/>
      <c r="P33" s="2"/>
      <c r="Q33" s="2"/>
      <c r="R33" s="2"/>
      <c r="S33" s="2"/>
    </row>
    <row r="37" spans="1:19">
      <c r="I37" s="3"/>
    </row>
    <row r="38" spans="1:19">
      <c r="I38" s="3"/>
    </row>
    <row r="39" spans="1:19">
      <c r="I39" s="3"/>
    </row>
    <row r="40" spans="1:19">
      <c r="I40" s="3"/>
    </row>
    <row r="41" spans="1:19">
      <c r="I41" s="3"/>
    </row>
    <row r="42" spans="1:19">
      <c r="I42" s="13"/>
    </row>
    <row r="43" spans="1:19">
      <c r="I43" s="13"/>
    </row>
    <row r="44" spans="1:19">
      <c r="I44" s="13"/>
    </row>
    <row r="45" spans="1:19">
      <c r="I45" s="13"/>
    </row>
  </sheetData>
  <mergeCells count="2">
    <mergeCell ref="A1:S1"/>
    <mergeCell ref="A33:F33"/>
  </mergeCells>
  <phoneticPr fontId="1" type="noConversion"/>
  <pageMargins left="0.7" right="0.7" top="0.75" bottom="0.75" header="0.3" footer="0.3"/>
  <pageSetup paperSize="8" scale="69" orientation="landscape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2-11-29T22:43:28Z</dcterms:modified>
</cp:coreProperties>
</file>